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artmouth-my.sharepoint.com/personal/f004b5b_dartmouth_edu/Documents/The whole shabang/Supplemental Tables/"/>
    </mc:Choice>
  </mc:AlternateContent>
  <xr:revisionPtr revIDLastSave="4" documentId="8_{E4FCBAF9-71BD-C645-90F1-A11CB9C48E5D}" xr6:coauthVersionLast="45" xr6:coauthVersionMax="45" xr10:uidLastSave="{56E436D7-85E7-4FD7-A7CF-CB1597084585}"/>
  <bookViews>
    <workbookView xWindow="380" yWindow="460" windowWidth="28040" windowHeight="17040" xr2:uid="{420FB62F-8401-3640-AD6E-D0491184E21F}"/>
  </bookViews>
  <sheets>
    <sheet name="Sheet1" sheetId="1" r:id="rId1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14" i="1" l="1"/>
  <c r="J14" i="1"/>
  <c r="K14" i="1"/>
  <c r="L14" i="1"/>
  <c r="M14" i="1"/>
  <c r="N14" i="1"/>
  <c r="Q14" i="1"/>
  <c r="O14" i="1"/>
  <c r="P14" i="1"/>
  <c r="F14" i="1"/>
  <c r="H14" i="1"/>
  <c r="I14" i="1"/>
  <c r="G14" i="1"/>
  <c r="B14" i="1"/>
  <c r="D14" i="1"/>
  <c r="C14" i="1"/>
  <c r="E14" i="1"/>
  <c r="R6" i="1" l="1"/>
  <c r="R7" i="1"/>
  <c r="R5" i="1"/>
  <c r="R3" i="1"/>
  <c r="R4" i="1"/>
  <c r="R9" i="1"/>
  <c r="R10" i="1"/>
  <c r="R11" i="1"/>
  <c r="R12" i="1"/>
  <c r="R13" i="1"/>
  <c r="R8" i="1"/>
</calcChain>
</file>

<file path=xl/sharedStrings.xml><?xml version="1.0" encoding="utf-8"?>
<sst xmlns="http://schemas.openxmlformats.org/spreadsheetml/2006/main" count="63" uniqueCount="35">
  <si>
    <t>Sample ID</t>
  </si>
  <si>
    <t>DPMA</t>
  </si>
  <si>
    <t>DPMD</t>
  </si>
  <si>
    <t>DPMB</t>
  </si>
  <si>
    <t>DPME</t>
  </si>
  <si>
    <t>DGMA</t>
  </si>
  <si>
    <t>DGME</t>
  </si>
  <si>
    <t>DGMB</t>
  </si>
  <si>
    <t>DGMC</t>
  </si>
  <si>
    <t>AGMB</t>
  </si>
  <si>
    <t>AGMC</t>
  </si>
  <si>
    <t>AGMD</t>
  </si>
  <si>
    <t>AGME</t>
  </si>
  <si>
    <t>APMA</t>
  </si>
  <si>
    <t>APMD</t>
  </si>
  <si>
    <t>APME</t>
  </si>
  <si>
    <t>APMC</t>
  </si>
  <si>
    <t>Average</t>
  </si>
  <si>
    <t>Database Coverage</t>
  </si>
  <si>
    <t>Avg. Mismatches per Transcript</t>
  </si>
  <si>
    <t>Unaligned</t>
  </si>
  <si>
    <t>Avg. Alignment Length</t>
  </si>
  <si>
    <t>Misassemblies</t>
  </si>
  <si>
    <t>Transcripts &gt; 1000 bp</t>
  </si>
  <si>
    <t>GeneMarkS-T Genes</t>
  </si>
  <si>
    <t>Transcripts &gt; 500 bp</t>
  </si>
  <si>
    <t>Uniquely Aligned</t>
  </si>
  <si>
    <t>Aligned</t>
  </si>
  <si>
    <t>Transcripts</t>
  </si>
  <si>
    <t>Total Sequences</t>
  </si>
  <si>
    <t>Sample ID Legend</t>
  </si>
  <si>
    <t>Difenoconazole treated P11</t>
  </si>
  <si>
    <t>Difenoconazole treated G10</t>
  </si>
  <si>
    <t>Acetone treated G10</t>
  </si>
  <si>
    <t>Acetone treated P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2"/>
      <color rgb="FF333333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35E86-ED2F-8348-BDFD-688163374CD9}">
  <dimension ref="A2:R32"/>
  <sheetViews>
    <sheetView tabSelected="1" topLeftCell="A14" workbookViewId="0">
      <selection activeCell="C30" sqref="C30:C32"/>
    </sheetView>
  </sheetViews>
  <sheetFormatPr defaultColWidth="11" defaultRowHeight="15.95"/>
  <cols>
    <col min="1" max="1" width="27.5" bestFit="1" customWidth="1"/>
    <col min="2" max="2" width="9.125" bestFit="1" customWidth="1"/>
    <col min="16" max="16" width="11.375" bestFit="1" customWidth="1"/>
  </cols>
  <sheetData>
    <row r="2" spans="1:18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</row>
    <row r="3" spans="1:18">
      <c r="A3" t="s">
        <v>18</v>
      </c>
      <c r="B3">
        <v>0.78900000000000003</v>
      </c>
      <c r="C3">
        <v>0.80100000000000005</v>
      </c>
      <c r="D3">
        <v>0.81399999999999995</v>
      </c>
      <c r="E3">
        <v>0.79400000000000004</v>
      </c>
      <c r="F3">
        <v>0.67100000000000004</v>
      </c>
      <c r="G3">
        <v>0.69799999999999995</v>
      </c>
      <c r="H3">
        <v>0.72</v>
      </c>
      <c r="I3">
        <v>0.65600000000000003</v>
      </c>
      <c r="J3">
        <v>0.71799999999999997</v>
      </c>
      <c r="K3">
        <v>0.69799999999999995</v>
      </c>
      <c r="L3">
        <v>0.72299999999999998</v>
      </c>
      <c r="M3">
        <v>0.69699999999999995</v>
      </c>
      <c r="N3">
        <v>0.78700000000000003</v>
      </c>
      <c r="O3">
        <v>0.79800000000000004</v>
      </c>
      <c r="P3">
        <v>0.80400000000000005</v>
      </c>
      <c r="Q3">
        <v>0.79300000000000004</v>
      </c>
      <c r="R3">
        <f>AVERAGE(B3:Q3)</f>
        <v>0.74756250000000002</v>
      </c>
    </row>
    <row r="4" spans="1:18">
      <c r="A4" t="s">
        <v>19</v>
      </c>
      <c r="B4">
        <v>3.74</v>
      </c>
      <c r="C4">
        <v>3.9950000000000001</v>
      </c>
      <c r="D4">
        <v>3.02</v>
      </c>
      <c r="E4">
        <v>3.3820000000000001</v>
      </c>
      <c r="F4">
        <v>58.067</v>
      </c>
      <c r="G4">
        <v>58.530999999999999</v>
      </c>
      <c r="H4">
        <v>62.878</v>
      </c>
      <c r="I4">
        <v>58.207999999999998</v>
      </c>
      <c r="J4">
        <v>65.299000000000007</v>
      </c>
      <c r="K4">
        <v>59.48</v>
      </c>
      <c r="L4">
        <v>62.902000000000001</v>
      </c>
      <c r="M4">
        <v>58.274999999999999</v>
      </c>
      <c r="N4">
        <v>3.9380000000000002</v>
      </c>
      <c r="O4">
        <v>4.718</v>
      </c>
      <c r="P4">
        <v>4.17</v>
      </c>
      <c r="Q4">
        <v>4.8170000000000002</v>
      </c>
      <c r="R4">
        <f>AVERAGE(B4:Q4)</f>
        <v>32.213749999999997</v>
      </c>
    </row>
    <row r="5" spans="1:18">
      <c r="A5" t="s">
        <v>20</v>
      </c>
      <c r="B5">
        <v>994</v>
      </c>
      <c r="C5">
        <v>1684</v>
      </c>
      <c r="D5">
        <v>1919</v>
      </c>
      <c r="E5">
        <v>782</v>
      </c>
      <c r="F5">
        <v>8530</v>
      </c>
      <c r="G5">
        <v>6663</v>
      </c>
      <c r="H5">
        <v>6712</v>
      </c>
      <c r="I5">
        <v>8733</v>
      </c>
      <c r="J5">
        <v>10148</v>
      </c>
      <c r="K5">
        <v>9645</v>
      </c>
      <c r="L5">
        <v>5661</v>
      </c>
      <c r="M5">
        <v>5548</v>
      </c>
      <c r="N5">
        <v>886</v>
      </c>
      <c r="O5">
        <v>1051</v>
      </c>
      <c r="P5">
        <v>1008</v>
      </c>
      <c r="Q5">
        <v>1167</v>
      </c>
      <c r="R5">
        <f>AVERAGE(B5:Q5)</f>
        <v>4445.6875</v>
      </c>
    </row>
    <row r="6" spans="1:18">
      <c r="A6" t="s">
        <v>21</v>
      </c>
      <c r="B6">
        <v>1313.27</v>
      </c>
      <c r="C6">
        <v>1129.4369999999999</v>
      </c>
      <c r="D6">
        <v>1238.894</v>
      </c>
      <c r="E6">
        <v>1317.5909999999999</v>
      </c>
      <c r="F6">
        <v>1051.49</v>
      </c>
      <c r="G6">
        <v>112.56</v>
      </c>
      <c r="H6">
        <v>1138.01</v>
      </c>
      <c r="I6">
        <v>1084.0119999999999</v>
      </c>
      <c r="J6">
        <v>1109.05</v>
      </c>
      <c r="K6">
        <v>1024.808</v>
      </c>
      <c r="L6">
        <v>1128.1130000000001</v>
      </c>
      <c r="M6">
        <v>1034.5</v>
      </c>
      <c r="N6">
        <v>1456.26</v>
      </c>
      <c r="O6">
        <v>1283.99</v>
      </c>
      <c r="P6">
        <v>1330.6</v>
      </c>
      <c r="Q6">
        <v>1272.8900000000001</v>
      </c>
      <c r="R6">
        <f t="shared" ref="R6:R7" si="0">AVERAGE(B6:Q6)</f>
        <v>1126.5921874999999</v>
      </c>
    </row>
    <row r="7" spans="1:18">
      <c r="A7" t="s">
        <v>22</v>
      </c>
      <c r="B7">
        <v>1556</v>
      </c>
      <c r="C7">
        <v>2013</v>
      </c>
      <c r="D7">
        <v>1974</v>
      </c>
      <c r="E7">
        <v>1556</v>
      </c>
      <c r="F7">
        <v>955</v>
      </c>
      <c r="G7">
        <v>825</v>
      </c>
      <c r="H7">
        <v>691</v>
      </c>
      <c r="I7">
        <v>875</v>
      </c>
      <c r="J7">
        <v>656</v>
      </c>
      <c r="K7">
        <v>8618</v>
      </c>
      <c r="L7">
        <v>660</v>
      </c>
      <c r="M7">
        <v>939</v>
      </c>
      <c r="N7">
        <v>1732</v>
      </c>
      <c r="O7">
        <v>1465</v>
      </c>
      <c r="P7">
        <v>1523</v>
      </c>
      <c r="Q7">
        <v>1489</v>
      </c>
      <c r="R7">
        <f t="shared" si="0"/>
        <v>1720.4375</v>
      </c>
    </row>
    <row r="8" spans="1:18">
      <c r="A8" t="s">
        <v>23</v>
      </c>
      <c r="B8">
        <v>12982</v>
      </c>
      <c r="C8">
        <v>12689</v>
      </c>
      <c r="D8">
        <v>13760</v>
      </c>
      <c r="E8">
        <v>12952</v>
      </c>
      <c r="F8">
        <v>11697</v>
      </c>
      <c r="G8">
        <v>12694</v>
      </c>
      <c r="H8">
        <v>13201</v>
      </c>
      <c r="I8">
        <v>11909</v>
      </c>
      <c r="J8">
        <v>12712</v>
      </c>
      <c r="K8">
        <v>27911</v>
      </c>
      <c r="L8">
        <v>12619</v>
      </c>
      <c r="M8">
        <v>12112</v>
      </c>
      <c r="N8">
        <v>14040</v>
      </c>
      <c r="O8">
        <v>13005</v>
      </c>
      <c r="P8">
        <v>13595</v>
      </c>
      <c r="Q8">
        <v>12856</v>
      </c>
      <c r="R8">
        <f>AVERAGE(B8:Q8)</f>
        <v>13795.875</v>
      </c>
    </row>
    <row r="9" spans="1:18">
      <c r="A9" t="s">
        <v>24</v>
      </c>
      <c r="B9">
        <v>17344</v>
      </c>
      <c r="C9">
        <v>19775</v>
      </c>
      <c r="D9">
        <v>19709</v>
      </c>
      <c r="E9">
        <v>17409</v>
      </c>
      <c r="F9">
        <v>19969</v>
      </c>
      <c r="G9">
        <v>20213</v>
      </c>
      <c r="H9">
        <v>19885</v>
      </c>
      <c r="I9">
        <v>20241</v>
      </c>
      <c r="J9">
        <v>19763</v>
      </c>
      <c r="K9">
        <v>39140</v>
      </c>
      <c r="L9">
        <v>19114</v>
      </c>
      <c r="M9">
        <v>20263</v>
      </c>
      <c r="N9">
        <v>17503</v>
      </c>
      <c r="O9">
        <v>17849</v>
      </c>
      <c r="P9">
        <v>18093</v>
      </c>
      <c r="Q9">
        <v>17775</v>
      </c>
      <c r="R9">
        <f t="shared" ref="R9:R13" si="1">AVERAGE(B9:Q9)</f>
        <v>20252.8125</v>
      </c>
    </row>
    <row r="10" spans="1:18">
      <c r="A10" t="s">
        <v>25</v>
      </c>
      <c r="B10">
        <v>18939</v>
      </c>
      <c r="C10">
        <v>20090</v>
      </c>
      <c r="D10">
        <v>21508</v>
      </c>
      <c r="E10">
        <v>19002</v>
      </c>
      <c r="F10">
        <v>20444</v>
      </c>
      <c r="G10">
        <v>21185</v>
      </c>
      <c r="H10">
        <v>20902</v>
      </c>
      <c r="I10">
        <v>20892</v>
      </c>
      <c r="J10">
        <v>20867</v>
      </c>
      <c r="K10">
        <v>42437</v>
      </c>
      <c r="L10">
        <v>19877</v>
      </c>
      <c r="M10">
        <v>20352</v>
      </c>
      <c r="N10">
        <v>20060</v>
      </c>
      <c r="O10">
        <v>19244</v>
      </c>
      <c r="P10">
        <v>19891</v>
      </c>
      <c r="Q10">
        <v>19045</v>
      </c>
      <c r="R10">
        <f t="shared" si="1"/>
        <v>21545.9375</v>
      </c>
    </row>
    <row r="11" spans="1:18">
      <c r="A11" t="s">
        <v>26</v>
      </c>
      <c r="B11">
        <v>24932</v>
      </c>
      <c r="C11">
        <v>28498</v>
      </c>
      <c r="D11">
        <v>29246</v>
      </c>
      <c r="E11">
        <v>24774</v>
      </c>
      <c r="F11">
        <v>25488</v>
      </c>
      <c r="G11">
        <v>25910</v>
      </c>
      <c r="H11">
        <v>24756</v>
      </c>
      <c r="I11">
        <v>25887</v>
      </c>
      <c r="J11">
        <v>23510</v>
      </c>
      <c r="K11">
        <v>43797</v>
      </c>
      <c r="L11">
        <v>23721</v>
      </c>
      <c r="M11">
        <v>25542</v>
      </c>
      <c r="N11">
        <v>25827</v>
      </c>
      <c r="O11">
        <v>26212</v>
      </c>
      <c r="P11">
        <v>26669</v>
      </c>
      <c r="Q11">
        <v>26103</v>
      </c>
      <c r="R11">
        <f t="shared" si="1"/>
        <v>26929.5</v>
      </c>
    </row>
    <row r="12" spans="1:18">
      <c r="A12" t="s">
        <v>27</v>
      </c>
      <c r="B12">
        <v>27438</v>
      </c>
      <c r="C12">
        <v>31674</v>
      </c>
      <c r="D12">
        <v>32307</v>
      </c>
      <c r="E12">
        <v>27319</v>
      </c>
      <c r="F12">
        <v>27120</v>
      </c>
      <c r="G12">
        <v>27481</v>
      </c>
      <c r="H12" s="1">
        <v>26101</v>
      </c>
      <c r="I12">
        <v>27541</v>
      </c>
      <c r="J12">
        <v>24835</v>
      </c>
      <c r="K12">
        <v>54927</v>
      </c>
      <c r="L12">
        <v>24923</v>
      </c>
      <c r="M12">
        <v>27207</v>
      </c>
      <c r="N12">
        <v>28530</v>
      </c>
      <c r="O12">
        <v>28622</v>
      </c>
      <c r="P12">
        <v>29199</v>
      </c>
      <c r="Q12">
        <v>28543</v>
      </c>
      <c r="R12">
        <f t="shared" si="1"/>
        <v>29610.4375</v>
      </c>
    </row>
    <row r="13" spans="1:18">
      <c r="A13" t="s">
        <v>28</v>
      </c>
      <c r="B13">
        <v>28432</v>
      </c>
      <c r="C13">
        <v>33358</v>
      </c>
      <c r="D13">
        <v>34226</v>
      </c>
      <c r="E13">
        <v>28101</v>
      </c>
      <c r="F13">
        <v>35650</v>
      </c>
      <c r="G13">
        <v>34144</v>
      </c>
      <c r="H13">
        <v>32813</v>
      </c>
      <c r="I13">
        <v>36274</v>
      </c>
      <c r="J13">
        <v>34983</v>
      </c>
      <c r="K13">
        <v>64572</v>
      </c>
      <c r="L13">
        <v>30584</v>
      </c>
      <c r="M13">
        <v>32755</v>
      </c>
      <c r="N13">
        <v>29416</v>
      </c>
      <c r="O13">
        <v>29673</v>
      </c>
      <c r="P13">
        <v>30207</v>
      </c>
      <c r="Q13">
        <v>29710</v>
      </c>
      <c r="R13">
        <f t="shared" si="1"/>
        <v>34056.125</v>
      </c>
    </row>
    <row r="14" spans="1:18">
      <c r="A14" t="s">
        <v>29</v>
      </c>
      <c r="B14">
        <f>20093651*2</f>
        <v>40187302</v>
      </c>
      <c r="C14">
        <f>20705648*2</f>
        <v>41411296</v>
      </c>
      <c r="D14">
        <f>20499963*2</f>
        <v>40999926</v>
      </c>
      <c r="E14">
        <f>20318735*2</f>
        <v>40637470</v>
      </c>
      <c r="F14">
        <f>20274764*2</f>
        <v>40549528</v>
      </c>
      <c r="G14">
        <f>20122531*2</f>
        <v>40245062</v>
      </c>
      <c r="H14">
        <f>20041338*2</f>
        <v>40082676</v>
      </c>
      <c r="I14">
        <f>20405918*2</f>
        <v>40811836</v>
      </c>
      <c r="J14">
        <f>20340984*2</f>
        <v>40681968</v>
      </c>
      <c r="K14">
        <f>20748410*2</f>
        <v>41496820</v>
      </c>
      <c r="L14">
        <f>20360415*2</f>
        <v>40720830</v>
      </c>
      <c r="M14">
        <f>20748918*2</f>
        <v>41497836</v>
      </c>
      <c r="N14">
        <f>20363707*2</f>
        <v>40727414</v>
      </c>
      <c r="O14">
        <f>20222885*2</f>
        <v>40445770</v>
      </c>
      <c r="P14">
        <f>20234868*2</f>
        <v>40469736</v>
      </c>
      <c r="Q14">
        <f>20425288*2</f>
        <v>40850576</v>
      </c>
      <c r="R14">
        <f>AVERAGE(B14:Q14)</f>
        <v>40738502.875</v>
      </c>
    </row>
    <row r="17" spans="1:3">
      <c r="A17" t="s">
        <v>30</v>
      </c>
      <c r="B17" t="s">
        <v>1</v>
      </c>
      <c r="C17" t="s">
        <v>31</v>
      </c>
    </row>
    <row r="18" spans="1:3">
      <c r="B18" t="s">
        <v>2</v>
      </c>
      <c r="C18" t="s">
        <v>31</v>
      </c>
    </row>
    <row r="19" spans="1:3">
      <c r="B19" t="s">
        <v>3</v>
      </c>
      <c r="C19" t="s">
        <v>31</v>
      </c>
    </row>
    <row r="20" spans="1:3">
      <c r="B20" t="s">
        <v>4</v>
      </c>
      <c r="C20" t="s">
        <v>31</v>
      </c>
    </row>
    <row r="21" spans="1:3">
      <c r="B21" t="s">
        <v>5</v>
      </c>
      <c r="C21" t="s">
        <v>32</v>
      </c>
    </row>
    <row r="22" spans="1:3">
      <c r="B22" t="s">
        <v>6</v>
      </c>
      <c r="C22" t="s">
        <v>32</v>
      </c>
    </row>
    <row r="23" spans="1:3">
      <c r="B23" t="s">
        <v>7</v>
      </c>
      <c r="C23" t="s">
        <v>32</v>
      </c>
    </row>
    <row r="24" spans="1:3">
      <c r="B24" t="s">
        <v>8</v>
      </c>
      <c r="C24" t="s">
        <v>32</v>
      </c>
    </row>
    <row r="25" spans="1:3">
      <c r="B25" t="s">
        <v>9</v>
      </c>
      <c r="C25" t="s">
        <v>33</v>
      </c>
    </row>
    <row r="26" spans="1:3">
      <c r="B26" t="s">
        <v>10</v>
      </c>
      <c r="C26" t="s">
        <v>33</v>
      </c>
    </row>
    <row r="27" spans="1:3">
      <c r="B27" t="s">
        <v>11</v>
      </c>
      <c r="C27" t="s">
        <v>33</v>
      </c>
    </row>
    <row r="28" spans="1:3">
      <c r="B28" t="s">
        <v>12</v>
      </c>
      <c r="C28" t="s">
        <v>33</v>
      </c>
    </row>
    <row r="29" spans="1:3">
      <c r="B29" t="s">
        <v>13</v>
      </c>
      <c r="C29" t="s">
        <v>34</v>
      </c>
    </row>
    <row r="30" spans="1:3">
      <c r="B30" t="s">
        <v>14</v>
      </c>
      <c r="C30" t="s">
        <v>34</v>
      </c>
    </row>
    <row r="31" spans="1:3">
      <c r="B31" t="s">
        <v>15</v>
      </c>
      <c r="C31" t="s">
        <v>34</v>
      </c>
    </row>
    <row r="32" spans="1:3">
      <c r="B32" t="s">
        <v>16</v>
      </c>
      <c r="C32" t="s">
        <v>34</v>
      </c>
    </row>
  </sheetData>
  <sortState xmlns:xlrd2="http://schemas.microsoft.com/office/spreadsheetml/2017/richdata2" ref="A3:Q13">
    <sortCondition ref="B2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anz J. Lichtner</dc:creator>
  <cp:keywords/>
  <dc:description/>
  <cp:lastModifiedBy>i:0#.f|membership|wayne.jurick_usda.gov#ext#@dartmouth.onmicrosoft.com</cp:lastModifiedBy>
  <cp:revision/>
  <dcterms:created xsi:type="dcterms:W3CDTF">2019-11-01T16:15:58Z</dcterms:created>
  <dcterms:modified xsi:type="dcterms:W3CDTF">2020-07-08T18:04:49Z</dcterms:modified>
  <cp:category/>
  <cp:contentStatus/>
</cp:coreProperties>
</file>